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55" windowHeight="850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L50" i="1" l="1"/>
  <c r="K50" i="1"/>
  <c r="J50" i="1"/>
  <c r="H50" i="1"/>
  <c r="G50" i="1"/>
  <c r="F50" i="1"/>
  <c r="E50" i="1"/>
  <c r="D50" i="1"/>
  <c r="C50" i="1"/>
  <c r="B50" i="1"/>
  <c r="M49" i="1"/>
  <c r="I49" i="1"/>
  <c r="E49" i="1"/>
  <c r="M48" i="1"/>
  <c r="I48" i="1"/>
  <c r="E48" i="1"/>
  <c r="M47" i="1"/>
  <c r="I47" i="1"/>
  <c r="E47" i="1"/>
  <c r="M46" i="1"/>
  <c r="I46" i="1"/>
  <c r="E46" i="1"/>
  <c r="M45" i="1"/>
  <c r="M50" i="1" s="1"/>
  <c r="I45" i="1"/>
  <c r="E45" i="1"/>
  <c r="M44" i="1"/>
  <c r="I44" i="1"/>
  <c r="I50" i="1" s="1"/>
  <c r="E44" i="1"/>
  <c r="L38" i="1"/>
  <c r="K38" i="1"/>
  <c r="J38" i="1"/>
  <c r="I38" i="1"/>
  <c r="H38" i="1"/>
  <c r="G38" i="1"/>
  <c r="F38" i="1"/>
  <c r="E38" i="1"/>
  <c r="D38" i="1"/>
  <c r="C38" i="1"/>
  <c r="B38" i="1"/>
  <c r="L26" i="1"/>
  <c r="K26" i="1"/>
  <c r="J26" i="1"/>
  <c r="H26" i="1"/>
  <c r="G26" i="1"/>
  <c r="F26" i="1"/>
  <c r="D26" i="1"/>
  <c r="C26" i="1"/>
  <c r="B26" i="1"/>
  <c r="M25" i="1"/>
  <c r="I25" i="1"/>
  <c r="E25" i="1"/>
  <c r="M24" i="1"/>
  <c r="I24" i="1"/>
  <c r="E24" i="1"/>
  <c r="M23" i="1"/>
  <c r="I23" i="1"/>
  <c r="E23" i="1"/>
  <c r="M22" i="1"/>
  <c r="I22" i="1"/>
  <c r="E22" i="1"/>
  <c r="M21" i="1"/>
  <c r="I21" i="1"/>
  <c r="E21" i="1"/>
  <c r="M20" i="1"/>
  <c r="M26" i="1" s="1"/>
  <c r="I20" i="1"/>
  <c r="I26" i="1" s="1"/>
  <c r="E20" i="1"/>
  <c r="E26" i="1" s="1"/>
  <c r="L13" i="1"/>
  <c r="K13" i="1"/>
  <c r="J13" i="1"/>
  <c r="H13" i="1"/>
  <c r="G13" i="1"/>
  <c r="F13" i="1"/>
  <c r="D13" i="1"/>
  <c r="C13" i="1"/>
  <c r="B13" i="1"/>
  <c r="M12" i="1"/>
  <c r="I12" i="1"/>
  <c r="E12" i="1"/>
  <c r="M11" i="1"/>
  <c r="I11" i="1"/>
  <c r="E11" i="1"/>
  <c r="M10" i="1"/>
  <c r="I10" i="1"/>
  <c r="E10" i="1"/>
  <c r="M9" i="1"/>
  <c r="I9" i="1"/>
  <c r="E9" i="1"/>
  <c r="M8" i="1"/>
  <c r="I8" i="1"/>
  <c r="E8" i="1"/>
  <c r="M7" i="1"/>
  <c r="M13" i="1" s="1"/>
  <c r="I7" i="1"/>
  <c r="I13" i="1" s="1"/>
  <c r="E7" i="1"/>
  <c r="E13" i="1" s="1"/>
</calcChain>
</file>

<file path=xl/sharedStrings.xml><?xml version="1.0" encoding="utf-8"?>
<sst xmlns="http://schemas.openxmlformats.org/spreadsheetml/2006/main" count="121" uniqueCount="47">
  <si>
    <t>LN1</t>
    <phoneticPr fontId="3" type="noConversion"/>
  </si>
  <si>
    <t>all SNPs</t>
    <phoneticPr fontId="3" type="noConversion"/>
  </si>
  <si>
    <t>pre-existing (standing) SNPs in TEJ</t>
    <phoneticPr fontId="3" type="noConversion"/>
  </si>
  <si>
    <t>SNPs not found in TEJ</t>
    <phoneticPr fontId="3" type="noConversion"/>
  </si>
  <si>
    <t>AFD</t>
  </si>
  <si>
    <t>whole genome (1153867)</t>
    <phoneticPr fontId="3" type="noConversion"/>
  </si>
  <si>
    <t>selected regions (65679)</t>
    <phoneticPr fontId="3" type="noConversion"/>
  </si>
  <si>
    <t>whole genome (1065437)</t>
    <phoneticPr fontId="3" type="noConversion"/>
  </si>
  <si>
    <t>selected regions (58864)</t>
    <phoneticPr fontId="3" type="noConversion"/>
  </si>
  <si>
    <t>whole genome (88430)</t>
    <phoneticPr fontId="3" type="noConversion"/>
  </si>
  <si>
    <t>selected regions (6815)</t>
    <phoneticPr fontId="3" type="noConversion"/>
  </si>
  <si>
    <t>Number</t>
  </si>
  <si>
    <t>Percent</t>
  </si>
  <si>
    <t>0.7~0.75</t>
  </si>
  <si>
    <t>0.75~0.8</t>
  </si>
  <si>
    <t>0.8~0.85</t>
  </si>
  <si>
    <t>0.85~0.9</t>
  </si>
  <si>
    <t>0.9~0.95</t>
  </si>
  <si>
    <t>0.95~1</t>
  </si>
  <si>
    <t>Total</t>
  </si>
  <si>
    <t>NX1</t>
    <phoneticPr fontId="3" type="noConversion"/>
  </si>
  <si>
    <t>all SNPs</t>
    <phoneticPr fontId="3" type="noConversion"/>
  </si>
  <si>
    <t>SNPs not found in TEJ</t>
    <phoneticPr fontId="3" type="noConversion"/>
  </si>
  <si>
    <t>whole genome (1031488)</t>
  </si>
  <si>
    <t>selected regions (51362)</t>
    <phoneticPr fontId="3" type="noConversion"/>
  </si>
  <si>
    <t>whole genome (986919)</t>
  </si>
  <si>
    <t>selected regions (48838)</t>
    <phoneticPr fontId="3" type="noConversion"/>
  </si>
  <si>
    <t>whole genome (44569)</t>
    <phoneticPr fontId="3" type="noConversion"/>
  </si>
  <si>
    <t>selected regions (2524)</t>
    <phoneticPr fontId="3" type="noConversion"/>
  </si>
  <si>
    <t>GD1</t>
    <phoneticPr fontId="3" type="noConversion"/>
  </si>
  <si>
    <t>pre-existing (standing) SNPs in IND</t>
    <phoneticPr fontId="3" type="noConversion"/>
  </si>
  <si>
    <t>SNPs not found in IND</t>
    <phoneticPr fontId="3" type="noConversion"/>
  </si>
  <si>
    <t>whole genome (4066648)</t>
    <phoneticPr fontId="1" type="noConversion"/>
  </si>
  <si>
    <t>selected regions (132684)</t>
    <phoneticPr fontId="3" type="noConversion"/>
  </si>
  <si>
    <t>whole genome (3982418)</t>
    <phoneticPr fontId="1" type="noConversion"/>
  </si>
  <si>
    <t>selected regions (127289)</t>
    <phoneticPr fontId="3" type="noConversion"/>
  </si>
  <si>
    <t>whole genome (84230)</t>
    <phoneticPr fontId="3" type="noConversion"/>
  </si>
  <si>
    <t>selected regions (5395)</t>
    <phoneticPr fontId="3" type="noConversion"/>
  </si>
  <si>
    <t>JS1</t>
    <phoneticPr fontId="3" type="noConversion"/>
  </si>
  <si>
    <t>SNPs not found in IND</t>
    <phoneticPr fontId="3" type="noConversion"/>
  </si>
  <si>
    <t>whole genome (4196236)</t>
  </si>
  <si>
    <t>selected regions (86625)</t>
    <phoneticPr fontId="3" type="noConversion"/>
  </si>
  <si>
    <t>whole genome (4078201)</t>
  </si>
  <si>
    <t>selected regions (81492)</t>
    <phoneticPr fontId="3" type="noConversion"/>
  </si>
  <si>
    <t>whole genome (118035)</t>
    <phoneticPr fontId="3" type="noConversion"/>
  </si>
  <si>
    <t>selected regions (5133)</t>
    <phoneticPr fontId="3" type="noConversion"/>
  </si>
  <si>
    <t>Supplementary Data 6. Allele frequency difference (AFD) of standing and new SNPs for japonica and indica weedy rice, respectively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%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abSelected="1" workbookViewId="0">
      <selection activeCell="A3" sqref="A3"/>
    </sheetView>
  </sheetViews>
  <sheetFormatPr defaultColWidth="9" defaultRowHeight="15" x14ac:dyDescent="0.15"/>
  <cols>
    <col min="1" max="1" width="11.25" style="2" customWidth="1"/>
    <col min="2" max="2" width="18.75" style="2" customWidth="1"/>
    <col min="3" max="4" width="9" style="2"/>
    <col min="5" max="5" width="19.625" style="2" customWidth="1"/>
    <col min="6" max="6" width="20.25" style="2" customWidth="1"/>
    <col min="7" max="7" width="23.25" style="2" customWidth="1"/>
    <col min="8" max="8" width="12" style="2" customWidth="1"/>
    <col min="9" max="9" width="19.125" style="2" customWidth="1"/>
    <col min="10" max="10" width="18.25" style="2" customWidth="1"/>
    <col min="11" max="11" width="18.875" style="2" customWidth="1"/>
    <col min="12" max="12" width="20.25" style="2" customWidth="1"/>
    <col min="13" max="13" width="24.625" style="2" customWidth="1"/>
    <col min="14" max="16384" width="9" style="2"/>
  </cols>
  <sheetData>
    <row r="1" spans="1:13" ht="15.75" x14ac:dyDescent="0.15">
      <c r="A1" s="1" t="s">
        <v>46</v>
      </c>
    </row>
    <row r="3" spans="1:13" ht="15.75" thickBot="1" x14ac:dyDescent="0.2">
      <c r="A3" s="2" t="s">
        <v>0</v>
      </c>
    </row>
    <row r="4" spans="1:13" x14ac:dyDescent="0.15">
      <c r="A4" s="3"/>
      <c r="B4" s="4" t="s">
        <v>1</v>
      </c>
      <c r="C4" s="5"/>
      <c r="D4" s="5"/>
      <c r="E4" s="5"/>
      <c r="F4" s="4" t="s">
        <v>2</v>
      </c>
      <c r="G4" s="5"/>
      <c r="H4" s="5"/>
      <c r="I4" s="5"/>
      <c r="J4" s="4" t="s">
        <v>3</v>
      </c>
      <c r="K4" s="5"/>
      <c r="L4" s="5"/>
      <c r="M4" s="5"/>
    </row>
    <row r="5" spans="1:13" x14ac:dyDescent="0.15">
      <c r="A5" s="6" t="s">
        <v>4</v>
      </c>
      <c r="B5" s="7" t="s">
        <v>5</v>
      </c>
      <c r="C5" s="8"/>
      <c r="D5" s="7" t="s">
        <v>6</v>
      </c>
      <c r="E5" s="9"/>
      <c r="F5" s="7" t="s">
        <v>7</v>
      </c>
      <c r="G5" s="8"/>
      <c r="H5" s="7" t="s">
        <v>8</v>
      </c>
      <c r="I5" s="8"/>
      <c r="J5" s="7" t="s">
        <v>9</v>
      </c>
      <c r="K5" s="8"/>
      <c r="L5" s="7" t="s">
        <v>10</v>
      </c>
      <c r="M5" s="8"/>
    </row>
    <row r="6" spans="1:13" x14ac:dyDescent="0.15">
      <c r="A6" s="10"/>
      <c r="B6" s="10" t="s">
        <v>11</v>
      </c>
      <c r="C6" s="10" t="s">
        <v>12</v>
      </c>
      <c r="D6" s="10" t="s">
        <v>11</v>
      </c>
      <c r="E6" s="10" t="s">
        <v>12</v>
      </c>
      <c r="F6" s="10" t="s">
        <v>11</v>
      </c>
      <c r="G6" s="10" t="s">
        <v>12</v>
      </c>
      <c r="H6" s="10" t="s">
        <v>11</v>
      </c>
      <c r="I6" s="10" t="s">
        <v>12</v>
      </c>
      <c r="J6" s="10" t="s">
        <v>11</v>
      </c>
      <c r="K6" s="10" t="s">
        <v>12</v>
      </c>
      <c r="L6" s="10" t="s">
        <v>11</v>
      </c>
      <c r="M6" s="10" t="s">
        <v>12</v>
      </c>
    </row>
    <row r="7" spans="1:13" x14ac:dyDescent="0.15">
      <c r="A7" s="2" t="s">
        <v>13</v>
      </c>
      <c r="B7" s="2">
        <v>21483</v>
      </c>
      <c r="C7" s="11">
        <v>1.8618263630037084E-2</v>
      </c>
      <c r="D7" s="2">
        <v>855</v>
      </c>
      <c r="E7" s="11">
        <f t="shared" ref="E7:E12" si="0">D7/65679</f>
        <v>1.3017859589823232E-2</v>
      </c>
      <c r="F7" s="2">
        <v>21469</v>
      </c>
      <c r="G7" s="11">
        <v>2.0150417152773933E-2</v>
      </c>
      <c r="H7" s="2">
        <v>850</v>
      </c>
      <c r="I7" s="11">
        <f t="shared" ref="I7:I12" si="1">H7/58864</f>
        <v>1.4440065235118239E-2</v>
      </c>
      <c r="J7" s="2">
        <v>14</v>
      </c>
      <c r="K7" s="11">
        <v>1.5831731312902862E-4</v>
      </c>
      <c r="L7" s="2">
        <v>5</v>
      </c>
      <c r="M7" s="11">
        <f t="shared" ref="M7:M12" si="2">L7/6815</f>
        <v>7.3367571533382249E-4</v>
      </c>
    </row>
    <row r="8" spans="1:13" x14ac:dyDescent="0.15">
      <c r="A8" s="2" t="s">
        <v>14</v>
      </c>
      <c r="B8" s="2">
        <v>17778</v>
      </c>
      <c r="C8" s="11">
        <v>1.5407321641055684E-2</v>
      </c>
      <c r="D8" s="2">
        <v>806</v>
      </c>
      <c r="E8" s="11">
        <f t="shared" si="0"/>
        <v>1.2271806818008801E-2</v>
      </c>
      <c r="F8" s="2">
        <v>17737</v>
      </c>
      <c r="G8" s="11">
        <v>1.6647629094915982E-2</v>
      </c>
      <c r="H8" s="2">
        <v>801</v>
      </c>
      <c r="I8" s="11">
        <f t="shared" si="1"/>
        <v>1.3607637945093775E-2</v>
      </c>
      <c r="J8" s="2">
        <v>41</v>
      </c>
      <c r="K8" s="11">
        <v>4.6364355987786951E-4</v>
      </c>
      <c r="L8" s="2">
        <v>5</v>
      </c>
      <c r="M8" s="11">
        <f t="shared" si="2"/>
        <v>7.3367571533382249E-4</v>
      </c>
    </row>
    <row r="9" spans="1:13" x14ac:dyDescent="0.15">
      <c r="A9" s="2" t="s">
        <v>15</v>
      </c>
      <c r="B9" s="2">
        <v>13926</v>
      </c>
      <c r="C9" s="11">
        <v>1.2068981953726037E-2</v>
      </c>
      <c r="D9" s="2">
        <v>2610</v>
      </c>
      <c r="E9" s="11">
        <f t="shared" si="0"/>
        <v>3.9738729274197235E-2</v>
      </c>
      <c r="F9" s="2">
        <v>13731</v>
      </c>
      <c r="G9" s="11">
        <v>1.2887669566572214E-2</v>
      </c>
      <c r="H9" s="2">
        <v>2596</v>
      </c>
      <c r="I9" s="11">
        <f t="shared" si="1"/>
        <v>4.4101658059255235E-2</v>
      </c>
      <c r="J9" s="2">
        <v>195</v>
      </c>
      <c r="K9" s="11">
        <v>2.2051340042971842E-3</v>
      </c>
      <c r="L9" s="2">
        <v>14</v>
      </c>
      <c r="M9" s="11">
        <f t="shared" si="2"/>
        <v>2.0542920029347029E-3</v>
      </c>
    </row>
    <row r="10" spans="1:13" x14ac:dyDescent="0.15">
      <c r="A10" s="2" t="s">
        <v>16</v>
      </c>
      <c r="B10" s="2">
        <v>15028</v>
      </c>
      <c r="C10" s="11">
        <v>1.3024031365833324E-2</v>
      </c>
      <c r="D10" s="2">
        <v>8412</v>
      </c>
      <c r="E10" s="11">
        <f t="shared" si="0"/>
        <v>0.12807746768373451</v>
      </c>
      <c r="F10" s="2">
        <v>14999</v>
      </c>
      <c r="G10" s="11">
        <v>1.4077791554075934E-2</v>
      </c>
      <c r="H10" s="2">
        <v>8397</v>
      </c>
      <c r="I10" s="11">
        <f t="shared" si="1"/>
        <v>0.14265085621092688</v>
      </c>
      <c r="J10" s="2">
        <v>29</v>
      </c>
      <c r="K10" s="11">
        <v>3.2794300576727357E-4</v>
      </c>
      <c r="L10" s="2">
        <v>15</v>
      </c>
      <c r="M10" s="11">
        <f t="shared" si="2"/>
        <v>2.2010271460014674E-3</v>
      </c>
    </row>
    <row r="11" spans="1:13" x14ac:dyDescent="0.15">
      <c r="A11" s="2" t="s">
        <v>17</v>
      </c>
      <c r="B11" s="2">
        <v>27161</v>
      </c>
      <c r="C11" s="11">
        <v>2.3539108060114382E-2</v>
      </c>
      <c r="D11" s="2">
        <v>22616</v>
      </c>
      <c r="E11" s="11">
        <f t="shared" si="0"/>
        <v>0.34434141810928914</v>
      </c>
      <c r="F11" s="2">
        <v>26615</v>
      </c>
      <c r="G11" s="11">
        <v>2.4980360171460162E-2</v>
      </c>
      <c r="H11" s="2">
        <v>22447</v>
      </c>
      <c r="I11" s="11">
        <f t="shared" si="1"/>
        <v>0.38133664039141069</v>
      </c>
      <c r="J11" s="2">
        <v>546</v>
      </c>
      <c r="K11" s="11">
        <v>6.174375212032116E-3</v>
      </c>
      <c r="L11" s="2">
        <v>169</v>
      </c>
      <c r="M11" s="11">
        <f t="shared" si="2"/>
        <v>2.47982391782832E-2</v>
      </c>
    </row>
    <row r="12" spans="1:13" x14ac:dyDescent="0.15">
      <c r="A12" s="2" t="s">
        <v>18</v>
      </c>
      <c r="B12" s="2">
        <v>3075</v>
      </c>
      <c r="C12" s="11">
        <v>2.6649518532031857E-3</v>
      </c>
      <c r="D12" s="2">
        <v>1637</v>
      </c>
      <c r="E12" s="11">
        <f t="shared" si="0"/>
        <v>2.4924252805310677E-2</v>
      </c>
      <c r="F12" s="2">
        <v>3070</v>
      </c>
      <c r="G12" s="11">
        <v>2.8814467678520647E-3</v>
      </c>
      <c r="H12" s="2">
        <v>1636</v>
      </c>
      <c r="I12" s="11">
        <f t="shared" si="1"/>
        <v>2.7792878499592281E-2</v>
      </c>
      <c r="J12" s="2">
        <v>5</v>
      </c>
      <c r="K12" s="11">
        <v>5.6541897546081646E-5</v>
      </c>
      <c r="L12" s="2">
        <v>1</v>
      </c>
      <c r="M12" s="11">
        <f t="shared" si="2"/>
        <v>1.4673514306676449E-4</v>
      </c>
    </row>
    <row r="13" spans="1:13" ht="15.75" thickBot="1" x14ac:dyDescent="0.2">
      <c r="A13" s="12" t="s">
        <v>19</v>
      </c>
      <c r="B13" s="12">
        <f>SUM(B7:B12)</f>
        <v>98451</v>
      </c>
      <c r="C13" s="13">
        <f t="shared" ref="C13:M13" si="3">SUM(C7:C12)</f>
        <v>8.5322658503969709E-2</v>
      </c>
      <c r="D13" s="12">
        <f t="shared" si="3"/>
        <v>36936</v>
      </c>
      <c r="E13" s="13">
        <f t="shared" si="3"/>
        <v>0.56237153428036357</v>
      </c>
      <c r="F13" s="12">
        <f t="shared" si="3"/>
        <v>97621</v>
      </c>
      <c r="G13" s="13">
        <f t="shared" si="3"/>
        <v>9.162531430765028E-2</v>
      </c>
      <c r="H13" s="12">
        <f t="shared" si="3"/>
        <v>36727</v>
      </c>
      <c r="I13" s="13">
        <f t="shared" si="3"/>
        <v>0.62392973634139715</v>
      </c>
      <c r="J13" s="12">
        <f t="shared" si="3"/>
        <v>830</v>
      </c>
      <c r="K13" s="13">
        <f t="shared" si="3"/>
        <v>9.385954992649553E-3</v>
      </c>
      <c r="L13" s="12">
        <f t="shared" si="3"/>
        <v>209</v>
      </c>
      <c r="M13" s="13">
        <f t="shared" si="3"/>
        <v>3.0667644900953781E-2</v>
      </c>
    </row>
    <row r="14" spans="1:13" x14ac:dyDescent="0.15">
      <c r="C14" s="11"/>
      <c r="E14" s="11"/>
      <c r="G14" s="11"/>
      <c r="I14" s="11"/>
      <c r="K14" s="11"/>
      <c r="M14" s="11"/>
    </row>
    <row r="15" spans="1:13" x14ac:dyDescent="0.15">
      <c r="C15" s="11"/>
      <c r="E15" s="11"/>
      <c r="G15" s="11"/>
      <c r="I15" s="11"/>
      <c r="K15" s="11"/>
      <c r="M15" s="11"/>
    </row>
    <row r="16" spans="1:13" ht="15.75" thickBot="1" x14ac:dyDescent="0.2">
      <c r="A16" s="2" t="s">
        <v>20</v>
      </c>
      <c r="C16" s="11"/>
      <c r="E16" s="11"/>
      <c r="G16" s="11"/>
      <c r="I16" s="11"/>
      <c r="K16" s="11"/>
      <c r="M16" s="11"/>
    </row>
    <row r="17" spans="1:13" x14ac:dyDescent="0.15">
      <c r="A17" s="3"/>
      <c r="B17" s="4" t="s">
        <v>21</v>
      </c>
      <c r="C17" s="5"/>
      <c r="D17" s="5"/>
      <c r="E17" s="5"/>
      <c r="F17" s="4" t="s">
        <v>2</v>
      </c>
      <c r="G17" s="5"/>
      <c r="H17" s="5"/>
      <c r="I17" s="5"/>
      <c r="J17" s="4" t="s">
        <v>22</v>
      </c>
      <c r="K17" s="5"/>
      <c r="L17" s="5"/>
      <c r="M17" s="5"/>
    </row>
    <row r="18" spans="1:13" x14ac:dyDescent="0.15">
      <c r="A18" s="6" t="s">
        <v>4</v>
      </c>
      <c r="B18" s="7" t="s">
        <v>23</v>
      </c>
      <c r="C18" s="8"/>
      <c r="D18" s="7" t="s">
        <v>24</v>
      </c>
      <c r="E18" s="8"/>
      <c r="F18" s="7" t="s">
        <v>25</v>
      </c>
      <c r="G18" s="8"/>
      <c r="H18" s="7" t="s">
        <v>26</v>
      </c>
      <c r="I18" s="8"/>
      <c r="J18" s="7" t="s">
        <v>27</v>
      </c>
      <c r="K18" s="8"/>
      <c r="L18" s="7" t="s">
        <v>28</v>
      </c>
      <c r="M18" s="8"/>
    </row>
    <row r="19" spans="1:13" x14ac:dyDescent="0.15">
      <c r="A19" s="10"/>
      <c r="B19" s="10" t="s">
        <v>11</v>
      </c>
      <c r="C19" s="14" t="s">
        <v>12</v>
      </c>
      <c r="D19" s="10" t="s">
        <v>11</v>
      </c>
      <c r="E19" s="14" t="s">
        <v>12</v>
      </c>
      <c r="F19" s="10" t="s">
        <v>11</v>
      </c>
      <c r="G19" s="14" t="s">
        <v>12</v>
      </c>
      <c r="H19" s="10" t="s">
        <v>11</v>
      </c>
      <c r="I19" s="14" t="s">
        <v>12</v>
      </c>
      <c r="J19" s="10" t="s">
        <v>11</v>
      </c>
      <c r="K19" s="14" t="s">
        <v>12</v>
      </c>
      <c r="L19" s="10" t="s">
        <v>11</v>
      </c>
      <c r="M19" s="14" t="s">
        <v>12</v>
      </c>
    </row>
    <row r="20" spans="1:13" x14ac:dyDescent="0.15">
      <c r="A20" s="6" t="s">
        <v>13</v>
      </c>
      <c r="B20" s="6">
        <v>21719</v>
      </c>
      <c r="C20" s="15">
        <v>2.1055989017807284E-2</v>
      </c>
      <c r="D20" s="6">
        <v>6103</v>
      </c>
      <c r="E20" s="15">
        <f t="shared" ref="E20:E25" si="4">D20/51362</f>
        <v>0.11882325454616254</v>
      </c>
      <c r="F20" s="6">
        <v>21701</v>
      </c>
      <c r="G20" s="15">
        <v>2.1988633312358969E-2</v>
      </c>
      <c r="H20" s="6">
        <v>6099</v>
      </c>
      <c r="I20" s="15">
        <f t="shared" ref="I20:I25" si="5">H20/48838</f>
        <v>0.12488226381096687</v>
      </c>
      <c r="J20" s="6">
        <v>18</v>
      </c>
      <c r="K20" s="15">
        <v>4.0386815948304877E-4</v>
      </c>
      <c r="L20" s="6">
        <v>4</v>
      </c>
      <c r="M20" s="15">
        <f t="shared" ref="M20:M25" si="6">L20/2524</f>
        <v>1.5847860538827259E-3</v>
      </c>
    </row>
    <row r="21" spans="1:13" x14ac:dyDescent="0.15">
      <c r="A21" s="6" t="s">
        <v>14</v>
      </c>
      <c r="B21" s="6">
        <v>20860</v>
      </c>
      <c r="C21" s="15">
        <v>2.0223211515790779E-2</v>
      </c>
      <c r="D21" s="6">
        <v>7262</v>
      </c>
      <c r="E21" s="15">
        <f t="shared" si="4"/>
        <v>0.14138857521124568</v>
      </c>
      <c r="F21" s="6">
        <v>20846</v>
      </c>
      <c r="G21" s="15">
        <v>2.1122300816987006E-2</v>
      </c>
      <c r="H21" s="6">
        <v>7262</v>
      </c>
      <c r="I21" s="15">
        <f t="shared" si="5"/>
        <v>0.14869568778410255</v>
      </c>
      <c r="J21" s="6">
        <v>14</v>
      </c>
      <c r="K21" s="15">
        <v>3.1411967959792684E-4</v>
      </c>
      <c r="L21" s="6">
        <v>0</v>
      </c>
      <c r="M21" s="15">
        <f t="shared" si="6"/>
        <v>0</v>
      </c>
    </row>
    <row r="22" spans="1:13" x14ac:dyDescent="0.15">
      <c r="A22" s="6" t="s">
        <v>15</v>
      </c>
      <c r="B22" s="6">
        <v>9968</v>
      </c>
      <c r="C22" s="15">
        <v>9.6637091270087485E-3</v>
      </c>
      <c r="D22" s="6">
        <v>2627</v>
      </c>
      <c r="E22" s="15">
        <f t="shared" si="4"/>
        <v>5.1146762197733731E-2</v>
      </c>
      <c r="F22" s="6">
        <v>9967</v>
      </c>
      <c r="G22" s="15">
        <v>1.0099106410961791E-2</v>
      </c>
      <c r="H22" s="6">
        <v>2627</v>
      </c>
      <c r="I22" s="15">
        <f t="shared" si="5"/>
        <v>5.3790081493918673E-2</v>
      </c>
      <c r="J22" s="6">
        <v>1</v>
      </c>
      <c r="K22" s="15">
        <v>2.2437119971280488E-5</v>
      </c>
      <c r="L22" s="6">
        <v>0</v>
      </c>
      <c r="M22" s="15">
        <f t="shared" si="6"/>
        <v>0</v>
      </c>
    </row>
    <row r="23" spans="1:13" x14ac:dyDescent="0.15">
      <c r="A23" s="6" t="s">
        <v>16</v>
      </c>
      <c r="B23" s="6">
        <v>6120</v>
      </c>
      <c r="C23" s="15">
        <v>5.9331761494074578E-3</v>
      </c>
      <c r="D23" s="6">
        <v>2951</v>
      </c>
      <c r="E23" s="15">
        <f t="shared" si="4"/>
        <v>5.7454927767610298E-2</v>
      </c>
      <c r="F23" s="6">
        <v>6119</v>
      </c>
      <c r="G23" s="15">
        <v>6.2001035545976926E-3</v>
      </c>
      <c r="H23" s="6">
        <v>2951</v>
      </c>
      <c r="I23" s="15">
        <f t="shared" si="5"/>
        <v>6.0424259797698512E-2</v>
      </c>
      <c r="J23" s="6">
        <v>1</v>
      </c>
      <c r="K23" s="15">
        <v>2.2437119971280488E-5</v>
      </c>
      <c r="L23" s="6">
        <v>0</v>
      </c>
      <c r="M23" s="15">
        <f t="shared" si="6"/>
        <v>0</v>
      </c>
    </row>
    <row r="24" spans="1:13" x14ac:dyDescent="0.15">
      <c r="A24" s="6" t="s">
        <v>17</v>
      </c>
      <c r="B24" s="6">
        <v>835</v>
      </c>
      <c r="C24" s="15">
        <v>8.0951014456784765E-4</v>
      </c>
      <c r="D24" s="6">
        <v>561</v>
      </c>
      <c r="E24" s="15">
        <f t="shared" si="4"/>
        <v>1.0922471866360344E-2</v>
      </c>
      <c r="F24" s="6">
        <v>834</v>
      </c>
      <c r="G24" s="15">
        <v>8.4505415338036855E-4</v>
      </c>
      <c r="H24" s="6">
        <v>560</v>
      </c>
      <c r="I24" s="15">
        <f t="shared" si="5"/>
        <v>1.1466481018878741E-2</v>
      </c>
      <c r="J24" s="6">
        <v>1</v>
      </c>
      <c r="K24" s="15">
        <v>2.2437119971280488E-5</v>
      </c>
      <c r="L24" s="6">
        <v>1</v>
      </c>
      <c r="M24" s="15">
        <f t="shared" si="6"/>
        <v>3.9619651347068147E-4</v>
      </c>
    </row>
    <row r="25" spans="1:13" x14ac:dyDescent="0.15">
      <c r="A25" s="6" t="s">
        <v>18</v>
      </c>
      <c r="B25" s="6">
        <v>5</v>
      </c>
      <c r="C25" s="15">
        <v>4.847366135136812E-6</v>
      </c>
      <c r="D25" s="6">
        <v>4</v>
      </c>
      <c r="E25" s="15">
        <f t="shared" si="4"/>
        <v>7.7878587282426698E-5</v>
      </c>
      <c r="F25" s="6">
        <v>5</v>
      </c>
      <c r="G25" s="15">
        <v>5.0662719027600037E-6</v>
      </c>
      <c r="H25" s="6">
        <v>4</v>
      </c>
      <c r="I25" s="15">
        <f t="shared" si="5"/>
        <v>8.1903435849133875E-5</v>
      </c>
      <c r="J25" s="6">
        <v>0</v>
      </c>
      <c r="K25" s="15">
        <v>0</v>
      </c>
      <c r="L25" s="6">
        <v>0</v>
      </c>
      <c r="M25" s="15">
        <f t="shared" si="6"/>
        <v>0</v>
      </c>
    </row>
    <row r="26" spans="1:13" ht="15.75" thickBot="1" x14ac:dyDescent="0.2">
      <c r="A26" s="12" t="s">
        <v>19</v>
      </c>
      <c r="B26" s="12">
        <f>SUM(B20:B25)</f>
        <v>59507</v>
      </c>
      <c r="C26" s="13">
        <f t="shared" ref="C26:M26" si="7">SUM(C20:C25)</f>
        <v>5.7690443320717259E-2</v>
      </c>
      <c r="D26" s="12">
        <f t="shared" si="7"/>
        <v>19508</v>
      </c>
      <c r="E26" s="13">
        <f t="shared" si="7"/>
        <v>0.37981387017639501</v>
      </c>
      <c r="F26" s="12">
        <f t="shared" si="7"/>
        <v>59472</v>
      </c>
      <c r="G26" s="13">
        <f t="shared" si="7"/>
        <v>6.0260264520188588E-2</v>
      </c>
      <c r="H26" s="12">
        <f t="shared" si="7"/>
        <v>19503</v>
      </c>
      <c r="I26" s="13">
        <f t="shared" si="7"/>
        <v>0.39934067734141449</v>
      </c>
      <c r="J26" s="12">
        <f t="shared" si="7"/>
        <v>35</v>
      </c>
      <c r="K26" s="13">
        <f t="shared" si="7"/>
        <v>7.8529919899481698E-4</v>
      </c>
      <c r="L26" s="12">
        <f t="shared" si="7"/>
        <v>5</v>
      </c>
      <c r="M26" s="13">
        <f t="shared" si="7"/>
        <v>1.9809825673534074E-3</v>
      </c>
    </row>
    <row r="27" spans="1:13" x14ac:dyDescent="0.15">
      <c r="C27" s="11"/>
      <c r="E27" s="11"/>
      <c r="G27" s="11"/>
      <c r="I27" s="11"/>
      <c r="K27" s="11"/>
      <c r="M27" s="11"/>
    </row>
    <row r="28" spans="1:13" ht="15.75" thickBot="1" x14ac:dyDescent="0.2">
      <c r="A28" s="2" t="s">
        <v>29</v>
      </c>
      <c r="C28" s="11"/>
      <c r="E28" s="11"/>
      <c r="G28" s="11"/>
      <c r="I28" s="11"/>
      <c r="K28" s="11"/>
      <c r="M28" s="11"/>
    </row>
    <row r="29" spans="1:13" x14ac:dyDescent="0.15">
      <c r="A29" s="3"/>
      <c r="B29" s="4" t="s">
        <v>21</v>
      </c>
      <c r="C29" s="5"/>
      <c r="D29" s="5"/>
      <c r="E29" s="5"/>
      <c r="F29" s="4" t="s">
        <v>30</v>
      </c>
      <c r="G29" s="5"/>
      <c r="H29" s="5"/>
      <c r="I29" s="5"/>
      <c r="J29" s="4" t="s">
        <v>31</v>
      </c>
      <c r="K29" s="5"/>
      <c r="L29" s="5"/>
      <c r="M29" s="5"/>
    </row>
    <row r="30" spans="1:13" x14ac:dyDescent="0.15">
      <c r="A30" s="6" t="s">
        <v>4</v>
      </c>
      <c r="B30" s="7" t="s">
        <v>32</v>
      </c>
      <c r="C30" s="8"/>
      <c r="D30" s="7" t="s">
        <v>33</v>
      </c>
      <c r="E30" s="8"/>
      <c r="F30" s="7" t="s">
        <v>34</v>
      </c>
      <c r="G30" s="8"/>
      <c r="H30" s="7" t="s">
        <v>35</v>
      </c>
      <c r="I30" s="8"/>
      <c r="J30" s="7" t="s">
        <v>36</v>
      </c>
      <c r="K30" s="8"/>
      <c r="L30" s="7" t="s">
        <v>37</v>
      </c>
      <c r="M30" s="8"/>
    </row>
    <row r="31" spans="1:13" x14ac:dyDescent="0.15">
      <c r="A31" s="10"/>
      <c r="B31" s="10" t="s">
        <v>11</v>
      </c>
      <c r="C31" s="14" t="s">
        <v>12</v>
      </c>
      <c r="D31" s="10" t="s">
        <v>11</v>
      </c>
      <c r="E31" s="14" t="s">
        <v>12</v>
      </c>
      <c r="F31" s="10" t="s">
        <v>11</v>
      </c>
      <c r="G31" s="14" t="s">
        <v>12</v>
      </c>
      <c r="H31" s="10" t="s">
        <v>11</v>
      </c>
      <c r="I31" s="14" t="s">
        <v>12</v>
      </c>
      <c r="J31" s="10" t="s">
        <v>11</v>
      </c>
      <c r="K31" s="14" t="s">
        <v>12</v>
      </c>
      <c r="L31" s="10" t="s">
        <v>11</v>
      </c>
      <c r="M31" s="14" t="s">
        <v>12</v>
      </c>
    </row>
    <row r="32" spans="1:13" x14ac:dyDescent="0.15">
      <c r="A32" s="6" t="s">
        <v>13</v>
      </c>
      <c r="B32" s="6">
        <v>19219</v>
      </c>
      <c r="C32" s="15">
        <v>4.7260052996964579E-3</v>
      </c>
      <c r="D32" s="6">
        <v>5013</v>
      </c>
      <c r="E32" s="15">
        <v>3.7781495884959757E-2</v>
      </c>
      <c r="F32" s="6">
        <v>18170</v>
      </c>
      <c r="G32" s="15">
        <v>4.5625547092243961E-3</v>
      </c>
      <c r="H32" s="6">
        <v>4939</v>
      </c>
      <c r="I32" s="15">
        <v>3.880146752665195E-2</v>
      </c>
      <c r="J32" s="6">
        <v>1049</v>
      </c>
      <c r="K32" s="15">
        <v>1.2453995013653093E-2</v>
      </c>
      <c r="L32" s="6">
        <v>74</v>
      </c>
      <c r="M32" s="15">
        <v>1.3716404077849862E-2</v>
      </c>
    </row>
    <row r="33" spans="1:13" x14ac:dyDescent="0.15">
      <c r="A33" s="6" t="s">
        <v>14</v>
      </c>
      <c r="B33" s="6">
        <v>8459</v>
      </c>
      <c r="C33" s="15">
        <v>2.0800915151741681E-3</v>
      </c>
      <c r="D33" s="6">
        <v>2896</v>
      </c>
      <c r="E33" s="15">
        <v>2.1826294052033401E-2</v>
      </c>
      <c r="F33" s="6">
        <v>7907</v>
      </c>
      <c r="G33" s="15">
        <v>1.9854771648782224E-3</v>
      </c>
      <c r="H33" s="6">
        <v>2589</v>
      </c>
      <c r="I33" s="15">
        <v>2.0339542301377182E-2</v>
      </c>
      <c r="J33" s="6">
        <v>552</v>
      </c>
      <c r="K33" s="15">
        <v>6.5534845067078242E-3</v>
      </c>
      <c r="L33" s="6">
        <v>307</v>
      </c>
      <c r="M33" s="15">
        <v>5.6904541241890642E-2</v>
      </c>
    </row>
    <row r="34" spans="1:13" x14ac:dyDescent="0.15">
      <c r="A34" s="6" t="s">
        <v>15</v>
      </c>
      <c r="B34" s="6">
        <v>6756</v>
      </c>
      <c r="C34" s="15">
        <v>1.6613191011368576E-3</v>
      </c>
      <c r="D34" s="6">
        <v>4324</v>
      </c>
      <c r="E34" s="15">
        <v>3.2588707003105122E-2</v>
      </c>
      <c r="F34" s="6">
        <v>5957</v>
      </c>
      <c r="G34" s="15">
        <v>1.4958248983406564E-3</v>
      </c>
      <c r="H34" s="6">
        <v>3713</v>
      </c>
      <c r="I34" s="15">
        <v>2.9169841855934135E-2</v>
      </c>
      <c r="J34" s="6">
        <v>799</v>
      </c>
      <c r="K34" s="15">
        <v>9.4859313783687525E-3</v>
      </c>
      <c r="L34" s="6">
        <v>611</v>
      </c>
      <c r="M34" s="15">
        <v>0.11325301204819277</v>
      </c>
    </row>
    <row r="35" spans="1:13" x14ac:dyDescent="0.15">
      <c r="A35" s="6" t="s">
        <v>16</v>
      </c>
      <c r="B35" s="6">
        <v>3362</v>
      </c>
      <c r="C35" s="15">
        <v>8.2672510627917637E-4</v>
      </c>
      <c r="D35" s="6">
        <v>2674</v>
      </c>
      <c r="E35" s="15">
        <v>2.0153145820144103E-2</v>
      </c>
      <c r="F35" s="6">
        <v>3057</v>
      </c>
      <c r="G35" s="15">
        <v>7.6762409169504561E-4</v>
      </c>
      <c r="H35" s="6">
        <v>2382</v>
      </c>
      <c r="I35" s="15">
        <v>1.8713321653874255E-2</v>
      </c>
      <c r="J35" s="6">
        <v>305</v>
      </c>
      <c r="K35" s="15">
        <v>3.6210376350468954E-3</v>
      </c>
      <c r="L35" s="6">
        <v>292</v>
      </c>
      <c r="M35" s="15">
        <v>5.41241890639481E-2</v>
      </c>
    </row>
    <row r="36" spans="1:13" x14ac:dyDescent="0.15">
      <c r="A36" s="6" t="s">
        <v>17</v>
      </c>
      <c r="B36" s="6">
        <v>2324</v>
      </c>
      <c r="C36" s="15">
        <v>5.7147803301392205E-4</v>
      </c>
      <c r="D36" s="6">
        <v>1922</v>
      </c>
      <c r="E36" s="15">
        <v>1.4485544602212776E-2</v>
      </c>
      <c r="F36" s="6">
        <v>2268</v>
      </c>
      <c r="G36" s="15">
        <v>5.6950325154215349E-4</v>
      </c>
      <c r="H36" s="6">
        <v>1922</v>
      </c>
      <c r="I36" s="15">
        <v>1.5099497992756641E-2</v>
      </c>
      <c r="J36" s="6">
        <v>56</v>
      </c>
      <c r="K36" s="15">
        <v>6.6484625430369222E-4</v>
      </c>
      <c r="L36" s="6">
        <v>0</v>
      </c>
      <c r="M36" s="15">
        <v>0</v>
      </c>
    </row>
    <row r="37" spans="1:13" x14ac:dyDescent="0.15">
      <c r="A37" s="6" t="s">
        <v>18</v>
      </c>
      <c r="B37" s="6">
        <v>1678</v>
      </c>
      <c r="C37" s="15">
        <v>4.1262484483535337E-4</v>
      </c>
      <c r="D37" s="6">
        <v>1595</v>
      </c>
      <c r="E37" s="15">
        <v>1.202104247686232E-2</v>
      </c>
      <c r="F37" s="6">
        <v>1678</v>
      </c>
      <c r="G37" s="15">
        <v>4.2135205294873616E-4</v>
      </c>
      <c r="H37" s="6">
        <v>1595</v>
      </c>
      <c r="I37" s="15">
        <v>1.2530540738005641E-2</v>
      </c>
      <c r="J37" s="6">
        <v>0</v>
      </c>
      <c r="K37" s="15">
        <v>0</v>
      </c>
      <c r="L37" s="6">
        <v>0</v>
      </c>
      <c r="M37" s="15">
        <v>0</v>
      </c>
    </row>
    <row r="38" spans="1:13" ht="15.75" thickBot="1" x14ac:dyDescent="0.2">
      <c r="A38" s="12" t="s">
        <v>19</v>
      </c>
      <c r="B38" s="12">
        <f>SUM(B32:B37)</f>
        <v>41798</v>
      </c>
      <c r="C38" s="13">
        <f t="shared" ref="C38:L38" si="8">SUM(C32:C37)</f>
        <v>1.0278243900135936E-2</v>
      </c>
      <c r="D38" s="12">
        <f t="shared" si="8"/>
        <v>18424</v>
      </c>
      <c r="E38" s="13">
        <f t="shared" si="8"/>
        <v>0.13885622983931747</v>
      </c>
      <c r="F38" s="12">
        <f t="shared" si="8"/>
        <v>39037</v>
      </c>
      <c r="G38" s="13">
        <f t="shared" si="8"/>
        <v>9.8023361686292096E-3</v>
      </c>
      <c r="H38" s="12">
        <f t="shared" si="8"/>
        <v>17140</v>
      </c>
      <c r="I38" s="13">
        <f t="shared" si="8"/>
        <v>0.13465421206859982</v>
      </c>
      <c r="J38" s="12">
        <f t="shared" si="8"/>
        <v>2761</v>
      </c>
      <c r="K38" s="13">
        <f t="shared" si="8"/>
        <v>3.2779294788080261E-2</v>
      </c>
      <c r="L38" s="12">
        <f t="shared" si="8"/>
        <v>1284</v>
      </c>
      <c r="M38" s="13">
        <v>0.23799814643188139</v>
      </c>
    </row>
    <row r="39" spans="1:13" x14ac:dyDescent="0.15">
      <c r="C39" s="11"/>
      <c r="E39" s="11"/>
      <c r="G39" s="11"/>
      <c r="I39" s="11"/>
      <c r="K39" s="11"/>
      <c r="M39" s="11"/>
    </row>
    <row r="40" spans="1:13" ht="15.75" thickBot="1" x14ac:dyDescent="0.2">
      <c r="A40" s="2" t="s">
        <v>38</v>
      </c>
      <c r="C40" s="11"/>
      <c r="E40" s="11"/>
      <c r="G40" s="11"/>
      <c r="I40" s="11"/>
      <c r="K40" s="11"/>
      <c r="M40" s="11"/>
    </row>
    <row r="41" spans="1:13" x14ac:dyDescent="0.15">
      <c r="A41" s="3"/>
      <c r="B41" s="4" t="s">
        <v>1</v>
      </c>
      <c r="C41" s="5"/>
      <c r="D41" s="5"/>
      <c r="E41" s="5"/>
      <c r="F41" s="4" t="s">
        <v>30</v>
      </c>
      <c r="G41" s="5"/>
      <c r="H41" s="5"/>
      <c r="I41" s="5"/>
      <c r="J41" s="4" t="s">
        <v>39</v>
      </c>
      <c r="K41" s="5"/>
      <c r="L41" s="5"/>
      <c r="M41" s="5"/>
    </row>
    <row r="42" spans="1:13" x14ac:dyDescent="0.15">
      <c r="A42" s="6" t="s">
        <v>4</v>
      </c>
      <c r="B42" s="7" t="s">
        <v>40</v>
      </c>
      <c r="C42" s="16"/>
      <c r="D42" s="7" t="s">
        <v>41</v>
      </c>
      <c r="E42" s="8"/>
      <c r="F42" s="7" t="s">
        <v>42</v>
      </c>
      <c r="G42" s="8"/>
      <c r="H42" s="7" t="s">
        <v>43</v>
      </c>
      <c r="I42" s="8"/>
      <c r="J42" s="7" t="s">
        <v>44</v>
      </c>
      <c r="K42" s="8"/>
      <c r="L42" s="7" t="s">
        <v>45</v>
      </c>
      <c r="M42" s="8"/>
    </row>
    <row r="43" spans="1:13" x14ac:dyDescent="0.15">
      <c r="A43" s="10"/>
      <c r="B43" s="10" t="s">
        <v>11</v>
      </c>
      <c r="C43" s="14" t="s">
        <v>12</v>
      </c>
      <c r="D43" s="10" t="s">
        <v>11</v>
      </c>
      <c r="E43" s="14" t="s">
        <v>12</v>
      </c>
      <c r="F43" s="10" t="s">
        <v>11</v>
      </c>
      <c r="G43" s="14" t="s">
        <v>12</v>
      </c>
      <c r="H43" s="10" t="s">
        <v>11</v>
      </c>
      <c r="I43" s="14" t="s">
        <v>12</v>
      </c>
      <c r="J43" s="10" t="s">
        <v>11</v>
      </c>
      <c r="K43" s="14" t="s">
        <v>12</v>
      </c>
      <c r="L43" s="10" t="s">
        <v>11</v>
      </c>
      <c r="M43" s="14" t="s">
        <v>12</v>
      </c>
    </row>
    <row r="44" spans="1:13" x14ac:dyDescent="0.15">
      <c r="A44" s="6" t="s">
        <v>13</v>
      </c>
      <c r="B44" s="6">
        <v>16382</v>
      </c>
      <c r="C44" s="15">
        <v>3.903974895596911E-3</v>
      </c>
      <c r="D44" s="6">
        <v>4652</v>
      </c>
      <c r="E44" s="15">
        <f t="shared" ref="E44:E49" si="9">D44/86625</f>
        <v>5.3702741702741703E-2</v>
      </c>
      <c r="F44" s="6">
        <v>15400</v>
      </c>
      <c r="G44" s="15">
        <v>3.7761748378758184E-3</v>
      </c>
      <c r="H44" s="6">
        <v>4588</v>
      </c>
      <c r="I44" s="15">
        <f t="shared" ref="I44:I49" si="10">H44/81492</f>
        <v>5.6300004908457268E-2</v>
      </c>
      <c r="J44" s="6">
        <v>982</v>
      </c>
      <c r="K44" s="15">
        <v>8.3195662303554036E-3</v>
      </c>
      <c r="L44" s="6">
        <v>64</v>
      </c>
      <c r="M44" s="15">
        <f t="shared" ref="M44:M49" si="11">L44/5133</f>
        <v>1.2468342100136372E-2</v>
      </c>
    </row>
    <row r="45" spans="1:13" x14ac:dyDescent="0.15">
      <c r="A45" s="6" t="s">
        <v>14</v>
      </c>
      <c r="B45" s="6">
        <v>8994</v>
      </c>
      <c r="C45" s="15">
        <v>2.1433494207666109E-3</v>
      </c>
      <c r="D45" s="6">
        <v>2791</v>
      </c>
      <c r="E45" s="15">
        <f t="shared" si="9"/>
        <v>3.2219336219336217E-2</v>
      </c>
      <c r="F45" s="6">
        <v>4574</v>
      </c>
      <c r="G45" s="15">
        <v>1.1215729680807787E-3</v>
      </c>
      <c r="H45" s="6">
        <v>1465</v>
      </c>
      <c r="I45" s="15">
        <f t="shared" si="10"/>
        <v>1.797722475825848E-2</v>
      </c>
      <c r="J45" s="6">
        <v>4420</v>
      </c>
      <c r="K45" s="15">
        <v>3.7446520099970348E-2</v>
      </c>
      <c r="L45" s="6">
        <v>1326</v>
      </c>
      <c r="M45" s="15">
        <f t="shared" si="11"/>
        <v>0.25832846288720046</v>
      </c>
    </row>
    <row r="46" spans="1:13" x14ac:dyDescent="0.15">
      <c r="A46" s="6" t="s">
        <v>15</v>
      </c>
      <c r="B46" s="6">
        <v>2534</v>
      </c>
      <c r="C46" s="15">
        <v>6.038745199269059E-4</v>
      </c>
      <c r="D46" s="6">
        <v>1528</v>
      </c>
      <c r="E46" s="15">
        <f t="shared" si="9"/>
        <v>1.7639249639249639E-2</v>
      </c>
      <c r="F46" s="6">
        <v>2534</v>
      </c>
      <c r="G46" s="15">
        <v>6.2135240514138467E-4</v>
      </c>
      <c r="H46" s="6">
        <v>1528</v>
      </c>
      <c r="I46" s="15">
        <f t="shared" si="10"/>
        <v>1.8750306778579494E-2</v>
      </c>
      <c r="J46" s="6">
        <v>0</v>
      </c>
      <c r="K46" s="15">
        <v>0</v>
      </c>
      <c r="L46" s="6">
        <v>0</v>
      </c>
      <c r="M46" s="15">
        <f t="shared" si="11"/>
        <v>0</v>
      </c>
    </row>
    <row r="47" spans="1:13" x14ac:dyDescent="0.15">
      <c r="A47" s="6" t="s">
        <v>16</v>
      </c>
      <c r="B47" s="6">
        <v>350</v>
      </c>
      <c r="C47" s="15">
        <v>8.3408082862832303E-5</v>
      </c>
      <c r="D47" s="6">
        <v>301</v>
      </c>
      <c r="E47" s="15">
        <f t="shared" si="9"/>
        <v>3.4747474747474747E-3</v>
      </c>
      <c r="F47" s="6">
        <v>350</v>
      </c>
      <c r="G47" s="15">
        <v>8.5822155406268603E-5</v>
      </c>
      <c r="H47" s="6">
        <v>301</v>
      </c>
      <c r="I47" s="15">
        <f t="shared" si="10"/>
        <v>3.693614097089285E-3</v>
      </c>
      <c r="J47" s="6">
        <v>0</v>
      </c>
      <c r="K47" s="15">
        <v>0</v>
      </c>
      <c r="L47" s="6">
        <v>0</v>
      </c>
      <c r="M47" s="15">
        <f t="shared" si="11"/>
        <v>0</v>
      </c>
    </row>
    <row r="48" spans="1:13" x14ac:dyDescent="0.15">
      <c r="A48" s="6" t="s">
        <v>17</v>
      </c>
      <c r="B48" s="6">
        <v>322</v>
      </c>
      <c r="C48" s="15">
        <v>7.6735436233805728E-5</v>
      </c>
      <c r="D48" s="6">
        <v>322</v>
      </c>
      <c r="E48" s="15">
        <f t="shared" si="9"/>
        <v>3.717171717171717E-3</v>
      </c>
      <c r="F48" s="6">
        <v>322</v>
      </c>
      <c r="G48" s="15">
        <v>7.8956382973767114E-5</v>
      </c>
      <c r="H48" s="6">
        <v>322</v>
      </c>
      <c r="I48" s="15">
        <f t="shared" si="10"/>
        <v>3.9513081038629562E-3</v>
      </c>
      <c r="J48" s="6">
        <v>0</v>
      </c>
      <c r="K48" s="15">
        <v>0</v>
      </c>
      <c r="L48" s="6">
        <v>0</v>
      </c>
      <c r="M48" s="15">
        <f t="shared" si="11"/>
        <v>0</v>
      </c>
    </row>
    <row r="49" spans="1:13" x14ac:dyDescent="0.15">
      <c r="A49" s="6" t="s">
        <v>18</v>
      </c>
      <c r="B49" s="6">
        <v>0</v>
      </c>
      <c r="C49" s="15">
        <v>0</v>
      </c>
      <c r="D49" s="6">
        <v>0</v>
      </c>
      <c r="E49" s="15">
        <f t="shared" si="9"/>
        <v>0</v>
      </c>
      <c r="F49" s="6">
        <v>0</v>
      </c>
      <c r="G49" s="15">
        <v>0</v>
      </c>
      <c r="H49" s="6">
        <v>0</v>
      </c>
      <c r="I49" s="15">
        <f t="shared" si="10"/>
        <v>0</v>
      </c>
      <c r="J49" s="6">
        <v>0</v>
      </c>
      <c r="K49" s="15">
        <v>0</v>
      </c>
      <c r="L49" s="6">
        <v>0</v>
      </c>
      <c r="M49" s="15">
        <f t="shared" si="11"/>
        <v>0</v>
      </c>
    </row>
    <row r="50" spans="1:13" ht="15.75" thickBot="1" x14ac:dyDescent="0.2">
      <c r="A50" s="12" t="s">
        <v>19</v>
      </c>
      <c r="B50" s="12">
        <f>SUM(B44:B49)</f>
        <v>28582</v>
      </c>
      <c r="C50" s="13">
        <f t="shared" ref="C50:M50" si="12">SUM(C44:C49)</f>
        <v>6.8113423553870659E-3</v>
      </c>
      <c r="D50" s="12">
        <f t="shared" si="12"/>
        <v>9594</v>
      </c>
      <c r="E50" s="13">
        <f t="shared" si="12"/>
        <v>0.11075324675324676</v>
      </c>
      <c r="F50" s="12">
        <f t="shared" si="12"/>
        <v>23180</v>
      </c>
      <c r="G50" s="13">
        <f t="shared" si="12"/>
        <v>5.6838787494780177E-3</v>
      </c>
      <c r="H50" s="12">
        <f t="shared" si="12"/>
        <v>8204</v>
      </c>
      <c r="I50" s="13">
        <f t="shared" si="12"/>
        <v>0.10067245864624748</v>
      </c>
      <c r="J50" s="12">
        <f t="shared" si="12"/>
        <v>5402</v>
      </c>
      <c r="K50" s="13">
        <f t="shared" si="12"/>
        <v>4.576608633032575E-2</v>
      </c>
      <c r="L50" s="12">
        <f t="shared" si="12"/>
        <v>1390</v>
      </c>
      <c r="M50" s="13">
        <f t="shared" si="12"/>
        <v>0.27079680498733683</v>
      </c>
    </row>
  </sheetData>
  <mergeCells count="36">
    <mergeCell ref="B41:E41"/>
    <mergeCell ref="F41:I41"/>
    <mergeCell ref="J41:M41"/>
    <mergeCell ref="B42:C42"/>
    <mergeCell ref="D42:E42"/>
    <mergeCell ref="F42:G42"/>
    <mergeCell ref="H42:I42"/>
    <mergeCell ref="J42:K42"/>
    <mergeCell ref="L42:M42"/>
    <mergeCell ref="B29:E29"/>
    <mergeCell ref="F29:I29"/>
    <mergeCell ref="J29:M29"/>
    <mergeCell ref="B30:C30"/>
    <mergeCell ref="D30:E30"/>
    <mergeCell ref="F30:G30"/>
    <mergeCell ref="H30:I30"/>
    <mergeCell ref="J30:K30"/>
    <mergeCell ref="L30:M30"/>
    <mergeCell ref="B17:E17"/>
    <mergeCell ref="F17:I17"/>
    <mergeCell ref="J17:M17"/>
    <mergeCell ref="B18:C18"/>
    <mergeCell ref="D18:E18"/>
    <mergeCell ref="F18:G18"/>
    <mergeCell ref="H18:I18"/>
    <mergeCell ref="J18:K18"/>
    <mergeCell ref="L18:M18"/>
    <mergeCell ref="B4:E4"/>
    <mergeCell ref="F4:I4"/>
    <mergeCell ref="J4:M4"/>
    <mergeCell ref="B5:C5"/>
    <mergeCell ref="D5:E5"/>
    <mergeCell ref="F5:G5"/>
    <mergeCell ref="H5:I5"/>
    <mergeCell ref="J5:K5"/>
    <mergeCell ref="L5:M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3-06T05:50:57Z</dcterms:created>
  <dcterms:modified xsi:type="dcterms:W3CDTF">2017-03-06T05:58:53Z</dcterms:modified>
</cp:coreProperties>
</file>